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qxia\工作\在研课题\脐带血代谢组学\脐带血文章总结\aging cell\一审修回意见回复\修改后的tables\"/>
    </mc:Choice>
  </mc:AlternateContent>
  <xr:revisionPtr revIDLastSave="0" documentId="8_{BCB25EC4-72EF-4563-B7B2-09795F8AF8A0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Legend" sheetId="2" r:id="rId1"/>
    <sheet name="Metabolites_ Cord vs Adult 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12">
  <si>
    <t>Carnosine</t>
  </si>
  <si>
    <t>HMDB0042008</t>
  </si>
  <si>
    <t>Inosine</t>
  </si>
  <si>
    <t>N1,N12-Diacetylspermine</t>
  </si>
  <si>
    <t>Other organic acids</t>
  </si>
  <si>
    <t>HMDB0000241</t>
  </si>
  <si>
    <t>Retinaldehyde</t>
  </si>
  <si>
    <t>HMDB0040711</t>
  </si>
  <si>
    <t>HMDB0003040</t>
  </si>
  <si>
    <t>Arabinosylhypoxanthine</t>
  </si>
  <si>
    <t>HMDB0000036</t>
  </si>
  <si>
    <t>Glycylproline</t>
  </si>
  <si>
    <t>HMDB0003896</t>
  </si>
  <si>
    <t>7-Dehydrodesmosterol</t>
  </si>
  <si>
    <t>HMDB0060127</t>
  </si>
  <si>
    <t>HMDB0038329</t>
  </si>
  <si>
    <t>HMDB0060602</t>
  </si>
  <si>
    <t>Asp Val Ser</t>
  </si>
  <si>
    <t>Xanthosine</t>
  </si>
  <si>
    <t>HMDB0012176</t>
  </si>
  <si>
    <t>5-Aminopentanamide</t>
  </si>
  <si>
    <t>HMDB0002271</t>
  </si>
  <si>
    <t>HMDB0000177</t>
  </si>
  <si>
    <t>L-Histidine</t>
  </si>
  <si>
    <t>HMDB0000651</t>
  </si>
  <si>
    <t>Decanoylcarnitine</t>
  </si>
  <si>
    <t>HMDB0037970</t>
  </si>
  <si>
    <t>Eujambolin</t>
  </si>
  <si>
    <t>HMDB0240547</t>
  </si>
  <si>
    <t>His Asp Tyr Lys</t>
  </si>
  <si>
    <t>HMDB0010381</t>
  </si>
  <si>
    <t>Lys Pro Asn</t>
  </si>
  <si>
    <t>HMDB0011507</t>
  </si>
  <si>
    <t>Hypoxanthine</t>
  </si>
  <si>
    <t>HMDB0037843</t>
  </si>
  <si>
    <t>HMDB0000585</t>
  </si>
  <si>
    <t>HMDB0000715</t>
  </si>
  <si>
    <t>Thiamine</t>
  </si>
  <si>
    <t>N-Acetyl-L-Histidine</t>
  </si>
  <si>
    <t>HMDB0001406</t>
  </si>
  <si>
    <t>Niacinamide</t>
  </si>
  <si>
    <t>HMDB0034575</t>
  </si>
  <si>
    <t>HMDB0000251</t>
  </si>
  <si>
    <t>Taurine</t>
  </si>
  <si>
    <t>HMDB0029911</t>
  </si>
  <si>
    <t>HMDB0005876</t>
  </si>
  <si>
    <t>3-Deoxyfructose</t>
  </si>
  <si>
    <t>HMDB0038449</t>
  </si>
  <si>
    <t>HMDB0034681</t>
  </si>
  <si>
    <t>HMDB0032399</t>
  </si>
  <si>
    <t>HMDB0029952</t>
  </si>
  <si>
    <t>HMDB0011165</t>
  </si>
  <si>
    <t>HMDB0029955</t>
  </si>
  <si>
    <t>HMDB0033012</t>
  </si>
  <si>
    <t>Asn Leu His</t>
  </si>
  <si>
    <t>HMDB0242526</t>
  </si>
  <si>
    <t>HMDB0038880</t>
  </si>
  <si>
    <t>HMDB0062795</t>
  </si>
  <si>
    <t>HMDB0015673</t>
  </si>
  <si>
    <t>Metabolites</t>
    <phoneticPr fontId="1" type="noConversion"/>
  </si>
  <si>
    <t>ID</t>
    <phoneticPr fontId="1" type="noConversion"/>
  </si>
  <si>
    <t>Functional group</t>
    <phoneticPr fontId="1" type="noConversion"/>
  </si>
  <si>
    <t>Q value</t>
    <phoneticPr fontId="1" type="noConversion"/>
  </si>
  <si>
    <t>Log2 fold change(cord/adults)</t>
    <phoneticPr fontId="1" type="noConversion"/>
  </si>
  <si>
    <t>Amino acid metabolism</t>
    <phoneticPr fontId="1" type="noConversion"/>
  </si>
  <si>
    <t xml:space="preserve">Amino acid metabolism </t>
  </si>
  <si>
    <t>Others</t>
  </si>
  <si>
    <t>Nucleoside metabolism</t>
  </si>
  <si>
    <t>Other lipid-like molecules metabolism</t>
  </si>
  <si>
    <t xml:space="preserve">Carbohydrate metabolism </t>
  </si>
  <si>
    <t xml:space="preserve">Bile acid metabolism </t>
  </si>
  <si>
    <t xml:space="preserve">Fatty acid metabolism </t>
  </si>
  <si>
    <t xml:space="preserve">Glycoside metabolism </t>
  </si>
  <si>
    <t>Ritalinic Acid</t>
  </si>
  <si>
    <t>(25S)-5Beta-Spirostan-3Beta-Ol</t>
  </si>
  <si>
    <t>Protoporphyrin Ix</t>
  </si>
  <si>
    <t>16Beta-16-Hydroxy-3-Oxo-1,12-Oleanadien-28-Oic Acid</t>
  </si>
  <si>
    <t>Taurocholic Acid</t>
  </si>
  <si>
    <t>25-Hydroxyvitamin D3-26,23-Lactol</t>
  </si>
  <si>
    <t>Dide-O-Methyl-4-O-Alpha-D-Glucopyranosylsimmondsin</t>
  </si>
  <si>
    <t>Retinoic Acid</t>
  </si>
  <si>
    <t>N-Acetyl-5-Aminosalicylic Acid</t>
  </si>
  <si>
    <t>Lysope(16:1(9Z)/0:0)</t>
  </si>
  <si>
    <t>Fenofibric Acid</t>
  </si>
  <si>
    <t>3'-N-Acetylneuraminyl-N-Acetyllactosamine</t>
  </si>
  <si>
    <t>Imidazolepropionic Acid</t>
  </si>
  <si>
    <t>7-Dehydrocholesterol</t>
  </si>
  <si>
    <t>D-Arabinose 5-Phosphate</t>
  </si>
  <si>
    <t>Thelephoric Acid</t>
  </si>
  <si>
    <t>Lysopc(15:0)</t>
  </si>
  <si>
    <t>Lysope(18:2(9Z,12Z)/0:0)</t>
  </si>
  <si>
    <t>N-(1-Deoxy-1-Fructosyl)Threonine</t>
  </si>
  <si>
    <t>Glucosylgalactosyl Hydroxylysine</t>
  </si>
  <si>
    <t>Kynurenic Acid</t>
  </si>
  <si>
    <t>3'-Hydroxy-T2-Triol</t>
  </si>
  <si>
    <t>1-O-Alpha-D-Glucopyranosyl-D-Mannitol</t>
  </si>
  <si>
    <t>Vomifoliol 9-[Glucosyl-(1-&gt;4)-Xylosyl-(1-&gt;6)-Glucoside]</t>
  </si>
  <si>
    <t>3,4,5-Trihydroxy-6-[(2-Methylpropanoyl)Oxy]Oxane-2-Carboxylic Acid</t>
  </si>
  <si>
    <t>Methyl Furfuracrylate</t>
  </si>
  <si>
    <t>D-Altro-D-Manno-Heptose</t>
  </si>
  <si>
    <t>L-Beta-Aspartyl-L-Glycine</t>
  </si>
  <si>
    <t>D-Erythro-L-Galacto-Nonulose</t>
  </si>
  <si>
    <t>Vestitone 7-Glucoside</t>
  </si>
  <si>
    <t>(2S,3R,4S,5S,6R)-2-[3-Hydroxy-5-[2-(3-Hydroxy-4-Methoxyphenyl)Ethenyl]Phenoxy]-6-(Hydroxymethyl)Oxane-3,4,5-Triol</t>
  </si>
  <si>
    <t>5-O-A-L-Arabinofuranosyl-L-Arabinose</t>
  </si>
  <si>
    <t>N-Carbamoylglutamic Acid</t>
  </si>
  <si>
    <t>Carglumic Acid</t>
  </si>
  <si>
    <t>Cord_mean</t>
    <phoneticPr fontId="1" type="noConversion"/>
  </si>
  <si>
    <t>Elderly_mean</t>
    <phoneticPr fontId="1" type="noConversion"/>
  </si>
  <si>
    <t>Young_mean</t>
    <phoneticPr fontId="1" type="noConversion"/>
  </si>
  <si>
    <t>Midlife_mean</t>
    <phoneticPr fontId="1" type="noConversion"/>
  </si>
  <si>
    <t>Table S6. Significantly varied metabolites between cord and adult samples. related to Figure 1G, Figure 2A,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6266"/>
      <color rgb="FFFEE0DA"/>
      <color rgb="FF3B6EAB"/>
      <color rgb="FFFEC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A6DB-FD7F-4D30-B9D0-DE62CAEF6FF4}">
  <dimension ref="A1"/>
  <sheetViews>
    <sheetView workbookViewId="0">
      <selection activeCell="C9" sqref="C9"/>
    </sheetView>
  </sheetViews>
  <sheetFormatPr defaultRowHeight="14" x14ac:dyDescent="0.3"/>
  <sheetData>
    <row r="1" spans="1:1" x14ac:dyDescent="0.3">
      <c r="A1" s="2" t="s">
        <v>1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L57"/>
  <sheetViews>
    <sheetView tabSelected="1" zoomScale="64" workbookViewId="0">
      <selection activeCell="M53" sqref="M53"/>
    </sheetView>
  </sheetViews>
  <sheetFormatPr defaultRowHeight="14" x14ac:dyDescent="0.3"/>
  <cols>
    <col min="1" max="1" width="44.25" customWidth="1"/>
    <col min="3" max="3" width="13.83203125" customWidth="1"/>
    <col min="4" max="4" width="16.6640625" customWidth="1"/>
    <col min="5" max="5" width="11.6640625" customWidth="1"/>
    <col min="6" max="6" width="12.08203125" customWidth="1"/>
    <col min="7" max="7" width="13.1640625" customWidth="1"/>
    <col min="8" max="8" width="13.6640625" customWidth="1"/>
  </cols>
  <sheetData>
    <row r="1" spans="1:166" x14ac:dyDescent="0.3">
      <c r="A1" s="2" t="s">
        <v>59</v>
      </c>
      <c r="B1" s="2" t="s">
        <v>60</v>
      </c>
      <c r="C1" s="2" t="s">
        <v>63</v>
      </c>
      <c r="D1" s="2" t="s">
        <v>62</v>
      </c>
      <c r="E1" s="2" t="s">
        <v>107</v>
      </c>
      <c r="F1" s="2" t="s">
        <v>109</v>
      </c>
      <c r="G1" s="2" t="s">
        <v>110</v>
      </c>
      <c r="H1" s="2" t="s">
        <v>108</v>
      </c>
      <c r="I1" s="2" t="s">
        <v>61</v>
      </c>
      <c r="J1" s="2"/>
    </row>
    <row r="2" spans="1:166" x14ac:dyDescent="0.3">
      <c r="A2" t="s">
        <v>0</v>
      </c>
      <c r="B2">
        <v>23724</v>
      </c>
      <c r="C2">
        <v>7.53572211</v>
      </c>
      <c r="D2" s="1">
        <v>8.9999999999999908E-124</v>
      </c>
      <c r="E2">
        <v>114.23129311680914</v>
      </c>
      <c r="F2">
        <v>1.1231954765118408</v>
      </c>
      <c r="G2">
        <v>0.75837684834729002</v>
      </c>
      <c r="H2">
        <v>0.732398996297842</v>
      </c>
      <c r="I2" t="s">
        <v>64</v>
      </c>
      <c r="L2" s="1"/>
    </row>
    <row r="3" spans="1:166" x14ac:dyDescent="0.3">
      <c r="A3" t="s">
        <v>73</v>
      </c>
      <c r="B3" t="s">
        <v>1</v>
      </c>
      <c r="C3">
        <v>6.5041600800000001</v>
      </c>
      <c r="D3" s="1">
        <v>9.900000000000001E-10</v>
      </c>
      <c r="E3">
        <v>176.07722247054429</v>
      </c>
      <c r="F3">
        <v>1.0181992341166168</v>
      </c>
      <c r="G3">
        <v>0.87601038582687774</v>
      </c>
      <c r="H3">
        <v>0.87714617310606968</v>
      </c>
      <c r="I3" t="s">
        <v>65</v>
      </c>
      <c r="L3" s="1"/>
    </row>
    <row r="4" spans="1:166" x14ac:dyDescent="0.3">
      <c r="A4" t="s">
        <v>2</v>
      </c>
      <c r="B4">
        <v>84</v>
      </c>
      <c r="C4">
        <v>6.1962649140000003</v>
      </c>
      <c r="D4" s="1">
        <v>5.5199999999999902E-42</v>
      </c>
      <c r="E4">
        <v>156.28964410687465</v>
      </c>
      <c r="F4">
        <v>1.2570620847056293</v>
      </c>
      <c r="G4">
        <v>1.0004547641105421</v>
      </c>
      <c r="H4">
        <v>0.98940659218506111</v>
      </c>
      <c r="I4" t="s">
        <v>67</v>
      </c>
      <c r="L4" s="1"/>
    </row>
    <row r="5" spans="1:166" x14ac:dyDescent="0.3">
      <c r="A5" t="s">
        <v>74</v>
      </c>
      <c r="B5">
        <v>57758</v>
      </c>
      <c r="C5">
        <v>5.9320110919999998</v>
      </c>
      <c r="D5" s="1">
        <v>1.05999999999999E-91</v>
      </c>
      <c r="E5">
        <v>142.76826069412101</v>
      </c>
      <c r="F5">
        <v>2.2481272627154891</v>
      </c>
      <c r="G5">
        <v>1.0324933366567801</v>
      </c>
      <c r="H5">
        <v>0.79859892930517395</v>
      </c>
      <c r="I5" t="s">
        <v>68</v>
      </c>
      <c r="L5" s="1"/>
    </row>
    <row r="6" spans="1:166" x14ac:dyDescent="0.3">
      <c r="A6" t="s">
        <v>3</v>
      </c>
      <c r="B6">
        <v>6525</v>
      </c>
      <c r="C6">
        <v>5.3104254429999997</v>
      </c>
      <c r="D6" s="1">
        <v>7.5099999999999902E-125</v>
      </c>
      <c r="E6" s="3">
        <v>74.161961486432261</v>
      </c>
      <c r="F6" s="3">
        <v>1.1196244640465081</v>
      </c>
      <c r="G6" s="3">
        <v>0.74408035699555297</v>
      </c>
      <c r="H6" s="3">
        <v>0.82232598458408646</v>
      </c>
      <c r="I6" t="s">
        <v>4</v>
      </c>
      <c r="L6" s="1"/>
    </row>
    <row r="7" spans="1:166" x14ac:dyDescent="0.3">
      <c r="A7" t="s">
        <v>75</v>
      </c>
      <c r="B7" t="s">
        <v>5</v>
      </c>
      <c r="C7">
        <v>5.1235303459999999</v>
      </c>
      <c r="D7" s="1">
        <v>1.2999999999999999E-37</v>
      </c>
      <c r="E7" s="3">
        <v>69.077203978961066</v>
      </c>
      <c r="F7" s="3">
        <v>1.004361660951157</v>
      </c>
      <c r="G7" s="3">
        <v>1</v>
      </c>
      <c r="H7" s="3">
        <v>1.0261573164837547</v>
      </c>
      <c r="I7" t="s">
        <v>66</v>
      </c>
      <c r="L7" s="1"/>
    </row>
    <row r="8" spans="1:166" x14ac:dyDescent="0.3">
      <c r="A8" t="s">
        <v>6</v>
      </c>
      <c r="B8">
        <v>2276</v>
      </c>
      <c r="C8">
        <v>5.1090006039999896</v>
      </c>
      <c r="D8" s="1">
        <v>5.6699999999999898E-30</v>
      </c>
      <c r="E8" s="3">
        <v>71.488148118263979</v>
      </c>
      <c r="F8" s="3">
        <v>1.1391857703219697</v>
      </c>
      <c r="G8" s="3">
        <v>0.95896375976418158</v>
      </c>
      <c r="H8" s="3">
        <v>0.93427700385093404</v>
      </c>
      <c r="I8" t="s">
        <v>68</v>
      </c>
      <c r="L8" s="1"/>
    </row>
    <row r="9" spans="1:166" x14ac:dyDescent="0.3">
      <c r="A9" t="s">
        <v>76</v>
      </c>
      <c r="B9" t="s">
        <v>7</v>
      </c>
      <c r="C9">
        <v>5.1005811899999998</v>
      </c>
      <c r="D9" s="1">
        <v>2.2899999999999999E-46</v>
      </c>
      <c r="E9" s="3">
        <v>71.948256873177002</v>
      </c>
      <c r="F9" s="3">
        <v>1.2771088624024787</v>
      </c>
      <c r="G9" s="3">
        <v>0.98878232246101516</v>
      </c>
      <c r="H9" s="3">
        <v>1.1149737940015469</v>
      </c>
      <c r="I9" t="s">
        <v>68</v>
      </c>
      <c r="L9" s="1"/>
    </row>
    <row r="10" spans="1:166" x14ac:dyDescent="0.3">
      <c r="A10" t="s">
        <v>9</v>
      </c>
      <c r="B10" t="s">
        <v>8</v>
      </c>
      <c r="C10">
        <v>5.0894188939999996</v>
      </c>
      <c r="D10" s="1">
        <v>4.0799999999999997E-11</v>
      </c>
      <c r="E10">
        <v>76.007237871786714</v>
      </c>
      <c r="F10">
        <v>1.3789318565464745</v>
      </c>
      <c r="G10">
        <v>1.0778998416488508</v>
      </c>
      <c r="H10">
        <v>1.0506014559848464</v>
      </c>
      <c r="I10" t="s">
        <v>67</v>
      </c>
      <c r="L10" s="1"/>
      <c r="CN10" s="1"/>
    </row>
    <row r="11" spans="1:166" x14ac:dyDescent="0.3">
      <c r="A11" t="s">
        <v>77</v>
      </c>
      <c r="B11" t="s">
        <v>10</v>
      </c>
      <c r="C11">
        <v>4.9956822230000002</v>
      </c>
      <c r="D11" s="1">
        <v>2.8999999999999901E-57</v>
      </c>
      <c r="E11" s="3">
        <v>73.032237522119232</v>
      </c>
      <c r="F11" s="3">
        <v>1.0667228076371604</v>
      </c>
      <c r="G11" s="3">
        <v>0.86380136113927641</v>
      </c>
      <c r="H11" s="3">
        <v>0.8302308371777708</v>
      </c>
      <c r="I11" t="s">
        <v>70</v>
      </c>
      <c r="L11" s="1"/>
    </row>
    <row r="12" spans="1:166" x14ac:dyDescent="0.3">
      <c r="A12" t="s">
        <v>11</v>
      </c>
      <c r="B12">
        <v>4185</v>
      </c>
      <c r="C12">
        <v>4.7344760450000001</v>
      </c>
      <c r="D12" s="1">
        <v>3.77999999999999E-64</v>
      </c>
      <c r="E12">
        <v>54.762677344428859</v>
      </c>
      <c r="F12">
        <v>1.4209440852796957</v>
      </c>
      <c r="G12">
        <v>0.94102443510851563</v>
      </c>
      <c r="H12">
        <v>0.92760458937483026</v>
      </c>
      <c r="I12" t="s">
        <v>65</v>
      </c>
      <c r="L12" s="1"/>
    </row>
    <row r="13" spans="1:166" x14ac:dyDescent="0.3">
      <c r="A13" t="s">
        <v>13</v>
      </c>
      <c r="B13" t="s">
        <v>12</v>
      </c>
      <c r="C13">
        <v>4.548884524</v>
      </c>
      <c r="D13" s="1">
        <v>9.1900000000000005E-20</v>
      </c>
      <c r="E13" s="3">
        <v>49.818890477273754</v>
      </c>
      <c r="F13" s="3">
        <v>1.2483532746752002</v>
      </c>
      <c r="G13" s="3">
        <v>0.99602260648706931</v>
      </c>
      <c r="H13" s="3">
        <v>0.98204894409317489</v>
      </c>
      <c r="I13" t="s">
        <v>68</v>
      </c>
      <c r="L13" s="1"/>
      <c r="FJ13" s="1"/>
    </row>
    <row r="14" spans="1:166" x14ac:dyDescent="0.3">
      <c r="A14" t="s">
        <v>78</v>
      </c>
      <c r="B14" t="s">
        <v>14</v>
      </c>
      <c r="C14">
        <v>4.0810027729999998</v>
      </c>
      <c r="D14" s="1">
        <v>1.62999999999999E-81</v>
      </c>
      <c r="E14" s="3">
        <v>32.54713547912673</v>
      </c>
      <c r="F14" s="3">
        <v>0.79599731991821043</v>
      </c>
      <c r="G14" s="3">
        <v>0.8380382273711261</v>
      </c>
      <c r="H14" s="3">
        <v>0.70341014959969628</v>
      </c>
      <c r="I14" t="s">
        <v>68</v>
      </c>
      <c r="L14" s="1"/>
    </row>
    <row r="15" spans="1:166" x14ac:dyDescent="0.3">
      <c r="A15" t="s">
        <v>79</v>
      </c>
      <c r="B15" t="s">
        <v>15</v>
      </c>
      <c r="C15">
        <v>3.9593103950000001</v>
      </c>
      <c r="D15" s="1">
        <v>2.7899999999999898E-25</v>
      </c>
      <c r="E15" s="3">
        <v>30.458165282626251</v>
      </c>
      <c r="F15" s="3">
        <v>1.1087209932598669</v>
      </c>
      <c r="G15" s="3">
        <v>1.0237934319605015</v>
      </c>
      <c r="H15" s="3">
        <v>0.93605677232991646</v>
      </c>
      <c r="I15" t="s">
        <v>69</v>
      </c>
      <c r="L15" s="1"/>
    </row>
    <row r="16" spans="1:166" x14ac:dyDescent="0.3">
      <c r="A16" t="s">
        <v>80</v>
      </c>
      <c r="B16">
        <v>2277</v>
      </c>
      <c r="C16">
        <v>3.7233966110000001</v>
      </c>
      <c r="D16" s="1">
        <v>8.7699999999999996E-33</v>
      </c>
      <c r="E16" s="3">
        <v>28.718594561254591</v>
      </c>
      <c r="F16" s="3">
        <v>1.1946787030616153</v>
      </c>
      <c r="G16" s="3">
        <v>1.2888782094979314</v>
      </c>
      <c r="H16" s="3">
        <v>1.2653925228377263</v>
      </c>
      <c r="I16" t="s">
        <v>71</v>
      </c>
      <c r="L16" s="1"/>
    </row>
    <row r="17" spans="1:220" x14ac:dyDescent="0.3">
      <c r="A17" t="s">
        <v>81</v>
      </c>
      <c r="B17" t="s">
        <v>16</v>
      </c>
      <c r="C17">
        <v>3.630133695</v>
      </c>
      <c r="D17" s="1">
        <v>1.81E-58</v>
      </c>
      <c r="E17" s="3">
        <v>25.953982016453324</v>
      </c>
      <c r="F17" s="3">
        <v>1.2986967288336506</v>
      </c>
      <c r="G17" s="3">
        <v>0.69935646596737089</v>
      </c>
      <c r="H17" s="3">
        <v>0.98685762350510564</v>
      </c>
      <c r="I17" t="s">
        <v>66</v>
      </c>
      <c r="L17" s="1"/>
      <c r="AR17" s="1"/>
    </row>
    <row r="18" spans="1:220" x14ac:dyDescent="0.3">
      <c r="A18" t="s">
        <v>17</v>
      </c>
      <c r="B18">
        <v>16652</v>
      </c>
      <c r="C18">
        <v>3.6144461319999999</v>
      </c>
      <c r="D18" s="1">
        <v>5.1900000000000002E-8</v>
      </c>
      <c r="E18" s="3">
        <v>46.057393402654618</v>
      </c>
      <c r="F18" s="3">
        <v>4.183271805908567</v>
      </c>
      <c r="G18" s="3">
        <v>3.6005541570866648</v>
      </c>
      <c r="H18" s="3">
        <v>0.76489286862918149</v>
      </c>
      <c r="I18" t="s">
        <v>65</v>
      </c>
      <c r="L18" s="1"/>
    </row>
    <row r="19" spans="1:220" x14ac:dyDescent="0.3">
      <c r="A19" t="s">
        <v>18</v>
      </c>
      <c r="B19">
        <v>3408</v>
      </c>
      <c r="C19">
        <v>3.5285784410000001</v>
      </c>
      <c r="D19">
        <v>1.9577400000000001E-4</v>
      </c>
      <c r="E19">
        <v>22.364814452750018</v>
      </c>
      <c r="F19">
        <v>1.0124194261964981</v>
      </c>
      <c r="G19">
        <v>0.98280450837639399</v>
      </c>
      <c r="H19">
        <v>0.9874613639672849</v>
      </c>
      <c r="I19" t="s">
        <v>67</v>
      </c>
    </row>
    <row r="20" spans="1:220" x14ac:dyDescent="0.3">
      <c r="A20" t="s">
        <v>20</v>
      </c>
      <c r="B20" t="s">
        <v>19</v>
      </c>
      <c r="C20">
        <v>3.306026922</v>
      </c>
      <c r="D20" s="1">
        <v>1.7999999999999999E-20</v>
      </c>
      <c r="E20">
        <v>19.050445512086824</v>
      </c>
      <c r="F20">
        <v>0.84869000104360992</v>
      </c>
      <c r="G20">
        <v>0.83048623976644431</v>
      </c>
      <c r="H20">
        <v>0.94110016046000688</v>
      </c>
      <c r="I20" t="s">
        <v>65</v>
      </c>
      <c r="L20" s="1"/>
      <c r="DC20" s="1"/>
      <c r="EJ20" s="1"/>
    </row>
    <row r="21" spans="1:220" x14ac:dyDescent="0.3">
      <c r="A21" t="s">
        <v>82</v>
      </c>
      <c r="B21">
        <v>62290</v>
      </c>
      <c r="C21">
        <v>3.0880142149999998</v>
      </c>
      <c r="D21" s="1">
        <v>1.43E-51</v>
      </c>
      <c r="E21" s="3">
        <v>16.773185207266319</v>
      </c>
      <c r="F21" s="3">
        <v>1.1742688770639065</v>
      </c>
      <c r="G21" s="3">
        <v>0.95270829724761796</v>
      </c>
      <c r="H21" s="3">
        <v>1.1449165379768405</v>
      </c>
      <c r="I21" t="s">
        <v>71</v>
      </c>
      <c r="L21" s="1"/>
    </row>
    <row r="22" spans="1:220" x14ac:dyDescent="0.3">
      <c r="A22" t="s">
        <v>83</v>
      </c>
      <c r="B22">
        <v>2683</v>
      </c>
      <c r="C22">
        <v>3.0496033310000001</v>
      </c>
      <c r="D22">
        <v>1.2883299999999999E-4</v>
      </c>
      <c r="E22">
        <v>30.445395486208575</v>
      </c>
      <c r="F22">
        <v>1.803549275840522</v>
      </c>
      <c r="G22">
        <v>1.341218269524183</v>
      </c>
      <c r="H22">
        <v>1.1104172248458197</v>
      </c>
      <c r="I22" t="s">
        <v>66</v>
      </c>
      <c r="BY22" s="1"/>
    </row>
    <row r="23" spans="1:220" x14ac:dyDescent="0.3">
      <c r="A23" t="s">
        <v>84</v>
      </c>
      <c r="B23">
        <v>58470</v>
      </c>
      <c r="C23">
        <v>3.0190009779999998</v>
      </c>
      <c r="D23" s="1">
        <v>5.4699999999999895E-63</v>
      </c>
      <c r="E23" s="3">
        <v>16.750347120193286</v>
      </c>
      <c r="F23" s="3">
        <v>0.94709572672515741</v>
      </c>
      <c r="G23" s="3">
        <v>0.94587165732037659</v>
      </c>
      <c r="H23" s="3">
        <v>1.0605390234968259</v>
      </c>
      <c r="I23" t="s">
        <v>69</v>
      </c>
      <c r="L23" s="1"/>
    </row>
    <row r="24" spans="1:220" x14ac:dyDescent="0.3">
      <c r="A24" t="s">
        <v>85</v>
      </c>
      <c r="B24" t="s">
        <v>21</v>
      </c>
      <c r="C24">
        <v>2.945337973</v>
      </c>
      <c r="D24" s="1">
        <v>3.8499999999999902E-34</v>
      </c>
      <c r="E24" s="3">
        <v>18.062079952997209</v>
      </c>
      <c r="F24" s="3">
        <v>1.0700490873373649</v>
      </c>
      <c r="G24" s="3">
        <v>0.96655181872078033</v>
      </c>
      <c r="H24" s="3">
        <v>1.068366181646464</v>
      </c>
      <c r="I24" t="s">
        <v>66</v>
      </c>
      <c r="L24" s="1"/>
      <c r="GB24" s="1"/>
    </row>
    <row r="25" spans="1:220" x14ac:dyDescent="0.3">
      <c r="A25" t="s">
        <v>23</v>
      </c>
      <c r="B25" t="s">
        <v>22</v>
      </c>
      <c r="C25">
        <v>2.8619332540000002</v>
      </c>
      <c r="D25" s="1">
        <v>9.9599999999999997E-40</v>
      </c>
      <c r="E25" s="3">
        <v>14.006895800815316</v>
      </c>
      <c r="F25" s="3">
        <v>1.3019432961680388</v>
      </c>
      <c r="G25" s="3">
        <v>1.0176469355622308</v>
      </c>
      <c r="H25" s="3">
        <v>0.87713293212260612</v>
      </c>
      <c r="I25" t="s">
        <v>65</v>
      </c>
      <c r="L25" s="1"/>
      <c r="HL25" s="1"/>
    </row>
    <row r="26" spans="1:220" x14ac:dyDescent="0.3">
      <c r="A26" t="s">
        <v>86</v>
      </c>
      <c r="B26">
        <v>3902</v>
      </c>
      <c r="C26">
        <v>2.8302586270000001</v>
      </c>
      <c r="D26" s="1">
        <v>2.1399999999999902E-50</v>
      </c>
      <c r="E26" s="3">
        <v>12.942704239406526</v>
      </c>
      <c r="F26" s="3">
        <v>0.98550357136103017</v>
      </c>
      <c r="G26" s="3">
        <v>0.96471538479527141</v>
      </c>
      <c r="H26" s="3">
        <v>0.93152843531703633</v>
      </c>
      <c r="I26" t="s">
        <v>68</v>
      </c>
      <c r="L26" s="1"/>
    </row>
    <row r="27" spans="1:220" x14ac:dyDescent="0.3">
      <c r="A27" t="s">
        <v>25</v>
      </c>
      <c r="B27" t="s">
        <v>24</v>
      </c>
      <c r="C27">
        <v>2.7939930479999999</v>
      </c>
      <c r="D27" s="1">
        <v>2.4600000000000001E-20</v>
      </c>
      <c r="E27">
        <v>13.64305681735742</v>
      </c>
      <c r="F27">
        <v>0.89513655813525161</v>
      </c>
      <c r="G27">
        <v>0.88842019077389811</v>
      </c>
      <c r="H27">
        <v>0.98022066161720411</v>
      </c>
      <c r="I27" t="s">
        <v>71</v>
      </c>
      <c r="L27" s="1"/>
      <c r="AR27" s="1"/>
    </row>
    <row r="28" spans="1:220" x14ac:dyDescent="0.3">
      <c r="A28" t="s">
        <v>27</v>
      </c>
      <c r="B28" t="s">
        <v>26</v>
      </c>
      <c r="C28">
        <v>2.762004057</v>
      </c>
      <c r="D28" s="1">
        <v>8.6999999999999992E-25</v>
      </c>
      <c r="E28" s="3">
        <v>13.244096095563034</v>
      </c>
      <c r="F28" s="3">
        <v>0.94708998695475055</v>
      </c>
      <c r="G28" s="3">
        <v>0.9815194650440302</v>
      </c>
      <c r="H28" s="3">
        <v>1.0776485876517701</v>
      </c>
      <c r="I28" t="s">
        <v>69</v>
      </c>
      <c r="L28" s="1"/>
    </row>
    <row r="29" spans="1:220" x14ac:dyDescent="0.3">
      <c r="A29" t="s">
        <v>87</v>
      </c>
      <c r="B29">
        <v>62459</v>
      </c>
      <c r="C29">
        <v>2.724786929</v>
      </c>
      <c r="D29" s="1">
        <v>2.86E-22</v>
      </c>
      <c r="E29">
        <v>11.763034512516759</v>
      </c>
      <c r="F29">
        <v>0.66080768699007963</v>
      </c>
      <c r="G29">
        <v>0.98720458699146385</v>
      </c>
      <c r="H29">
        <v>1.1395437580160197</v>
      </c>
      <c r="I29" t="s">
        <v>69</v>
      </c>
      <c r="L29" s="1"/>
    </row>
    <row r="30" spans="1:220" x14ac:dyDescent="0.3">
      <c r="A30" t="s">
        <v>88</v>
      </c>
      <c r="B30" t="s">
        <v>28</v>
      </c>
      <c r="C30">
        <v>2.7070845330000002</v>
      </c>
      <c r="D30" s="1">
        <v>1.8300000000000001E-7</v>
      </c>
      <c r="E30">
        <v>32.901697110212361</v>
      </c>
      <c r="F30">
        <v>1.8326288123128893</v>
      </c>
      <c r="G30">
        <v>1.1372775524783549</v>
      </c>
      <c r="H30">
        <v>0.91932008355349282</v>
      </c>
      <c r="I30" t="s">
        <v>4</v>
      </c>
      <c r="L30" s="1"/>
      <c r="FT30" s="1"/>
    </row>
    <row r="31" spans="1:220" x14ac:dyDescent="0.3">
      <c r="A31" t="s">
        <v>29</v>
      </c>
      <c r="B31">
        <v>152667</v>
      </c>
      <c r="C31">
        <v>2.6960104679999999</v>
      </c>
      <c r="D31" s="1">
        <v>4.7999999999999901E-35</v>
      </c>
      <c r="E31" s="3">
        <v>12.590889241668812</v>
      </c>
      <c r="F31" s="3">
        <v>1.2249362024881594</v>
      </c>
      <c r="G31" s="3">
        <v>1.0753130897026817</v>
      </c>
      <c r="H31" s="3">
        <v>0.99388310817065595</v>
      </c>
      <c r="I31" t="s">
        <v>65</v>
      </c>
      <c r="L31" s="1"/>
    </row>
    <row r="32" spans="1:220" x14ac:dyDescent="0.3">
      <c r="A32" t="s">
        <v>89</v>
      </c>
      <c r="B32" t="s">
        <v>30</v>
      </c>
      <c r="C32">
        <v>2.692524385</v>
      </c>
      <c r="D32" s="1">
        <v>1.31E-53</v>
      </c>
      <c r="E32" s="3">
        <v>12.872966297330766</v>
      </c>
      <c r="F32" s="3">
        <v>1.5299800503889014</v>
      </c>
      <c r="G32" s="3">
        <v>1.0508084389067185</v>
      </c>
      <c r="H32" s="3">
        <v>0.86374399767672116</v>
      </c>
      <c r="I32" t="s">
        <v>71</v>
      </c>
      <c r="L32" s="1"/>
      <c r="HK32" s="1"/>
    </row>
    <row r="33" spans="1:171" x14ac:dyDescent="0.3">
      <c r="A33" t="s">
        <v>31</v>
      </c>
      <c r="B33">
        <v>15889</v>
      </c>
      <c r="C33">
        <v>2.5047611660000002</v>
      </c>
      <c r="D33" s="1">
        <v>1.4499999999999999E-13</v>
      </c>
      <c r="E33" s="3">
        <v>30.63947133122285</v>
      </c>
      <c r="F33" s="3">
        <v>2.0508429992575028</v>
      </c>
      <c r="G33" s="3">
        <v>1.8962379258416278</v>
      </c>
      <c r="H33" s="3">
        <v>0.85675340210460138</v>
      </c>
      <c r="I33" t="s">
        <v>65</v>
      </c>
      <c r="L33" s="1"/>
    </row>
    <row r="34" spans="1:171" x14ac:dyDescent="0.3">
      <c r="A34" t="s">
        <v>90</v>
      </c>
      <c r="B34" t="s">
        <v>32</v>
      </c>
      <c r="C34">
        <v>2.3224076629999999</v>
      </c>
      <c r="D34" s="1">
        <v>7.7699999999999895E-44</v>
      </c>
      <c r="E34" s="3">
        <v>10.586283938708856</v>
      </c>
      <c r="F34" s="3">
        <v>2.0826586222577541</v>
      </c>
      <c r="G34" s="3">
        <v>0.83250094780204165</v>
      </c>
      <c r="H34" s="3">
        <v>1.0470698654578143</v>
      </c>
      <c r="I34" t="s">
        <v>71</v>
      </c>
      <c r="L34" s="1"/>
    </row>
    <row r="35" spans="1:171" x14ac:dyDescent="0.3">
      <c r="A35" t="s">
        <v>33</v>
      </c>
      <c r="B35">
        <v>83</v>
      </c>
      <c r="C35">
        <v>2.281178879</v>
      </c>
      <c r="D35" s="1">
        <v>1.28E-17</v>
      </c>
      <c r="E35" s="3">
        <v>8.4331363904212342</v>
      </c>
      <c r="F35" s="3">
        <v>0.84427167253817936</v>
      </c>
      <c r="G35" s="3">
        <v>0.89168381449635747</v>
      </c>
      <c r="H35" s="3">
        <v>0.85070274684228464</v>
      </c>
      <c r="I35" t="s">
        <v>67</v>
      </c>
      <c r="L35" s="1"/>
      <c r="DE35" s="1"/>
      <c r="EJ35" s="1"/>
      <c r="FO35" s="1"/>
    </row>
    <row r="36" spans="1:171" x14ac:dyDescent="0.3">
      <c r="A36" t="s">
        <v>91</v>
      </c>
      <c r="B36" t="s">
        <v>34</v>
      </c>
      <c r="C36">
        <v>2.2779177009999998</v>
      </c>
      <c r="D36" s="1">
        <v>1.4900000000000001E-19</v>
      </c>
      <c r="E36" s="3">
        <v>13.613502151387529</v>
      </c>
      <c r="F36" s="3">
        <v>4.2424750684013199</v>
      </c>
      <c r="G36" s="3">
        <v>1.2895966431819064</v>
      </c>
      <c r="H36" s="3">
        <v>0.5447820939082586</v>
      </c>
      <c r="I36" t="s">
        <v>69</v>
      </c>
      <c r="L36" s="1"/>
    </row>
    <row r="37" spans="1:171" x14ac:dyDescent="0.3">
      <c r="A37" t="s">
        <v>92</v>
      </c>
      <c r="B37" t="s">
        <v>35</v>
      </c>
      <c r="C37">
        <v>2.2741916139999998</v>
      </c>
      <c r="D37" s="1">
        <v>2.07999999999999E-50</v>
      </c>
      <c r="E37" s="3">
        <v>8.4661605794582453</v>
      </c>
      <c r="F37" s="3">
        <v>1.0784038492379575</v>
      </c>
      <c r="G37" s="3">
        <v>0.84640389539067751</v>
      </c>
      <c r="H37" s="3">
        <v>0.94798913557326125</v>
      </c>
      <c r="I37" t="s">
        <v>71</v>
      </c>
      <c r="L37" s="1"/>
    </row>
    <row r="38" spans="1:171" x14ac:dyDescent="0.3">
      <c r="A38" t="s">
        <v>93</v>
      </c>
      <c r="B38" t="s">
        <v>36</v>
      </c>
      <c r="C38">
        <v>2.2121551159999999</v>
      </c>
      <c r="D38" s="1">
        <v>2.3599999999999899E-84</v>
      </c>
      <c r="E38" s="3">
        <v>7.7751192251339196</v>
      </c>
      <c r="F38" s="3">
        <v>0.91668936143200119</v>
      </c>
      <c r="G38" s="3">
        <v>0.8749158207825245</v>
      </c>
      <c r="H38" s="3">
        <v>0.89009654457425003</v>
      </c>
      <c r="I38" t="s">
        <v>65</v>
      </c>
      <c r="L38" s="1"/>
    </row>
    <row r="39" spans="1:171" x14ac:dyDescent="0.3">
      <c r="A39" t="s">
        <v>37</v>
      </c>
      <c r="B39">
        <v>229</v>
      </c>
      <c r="C39">
        <v>2.1876364640000001</v>
      </c>
      <c r="D39" s="1">
        <v>1.12E-29</v>
      </c>
      <c r="E39" s="3">
        <v>8.8032996235459748</v>
      </c>
      <c r="F39" s="3">
        <v>0.82926896233039871</v>
      </c>
      <c r="G39" s="3">
        <v>0.82255612762906405</v>
      </c>
      <c r="H39" s="3">
        <v>0.88649336329684092</v>
      </c>
      <c r="I39" t="s">
        <v>67</v>
      </c>
      <c r="L39" s="1"/>
    </row>
    <row r="40" spans="1:171" x14ac:dyDescent="0.3">
      <c r="A40" t="s">
        <v>38</v>
      </c>
      <c r="B40">
        <v>44784</v>
      </c>
      <c r="C40">
        <v>2.1828721299999998</v>
      </c>
      <c r="D40" s="1">
        <v>1.30999999999999E-63</v>
      </c>
      <c r="E40" s="3">
        <v>7.7172277506226807</v>
      </c>
      <c r="F40" s="3">
        <v>1.0082804984020877</v>
      </c>
      <c r="G40" s="3">
        <v>0.78265016294049916</v>
      </c>
      <c r="H40" s="3">
        <v>0.97010777576374863</v>
      </c>
      <c r="I40" t="s">
        <v>65</v>
      </c>
      <c r="L40" s="1"/>
    </row>
    <row r="41" spans="1:171" x14ac:dyDescent="0.3">
      <c r="A41" t="s">
        <v>40</v>
      </c>
      <c r="B41" t="s">
        <v>39</v>
      </c>
      <c r="C41">
        <v>2.1800068349999999</v>
      </c>
      <c r="D41" s="1">
        <v>8.0899999999999995E-23</v>
      </c>
      <c r="E41" s="3">
        <v>9.4533504508796824</v>
      </c>
      <c r="F41" s="3">
        <v>0.94277595745658882</v>
      </c>
      <c r="G41" s="3">
        <v>1.1115909706305556</v>
      </c>
      <c r="H41" s="3">
        <v>1.1489149663796561</v>
      </c>
      <c r="I41" t="s">
        <v>66</v>
      </c>
      <c r="L41" s="1"/>
    </row>
    <row r="42" spans="1:171" x14ac:dyDescent="0.3">
      <c r="A42" t="s">
        <v>94</v>
      </c>
      <c r="B42" t="s">
        <v>41</v>
      </c>
      <c r="C42">
        <v>2.113619575</v>
      </c>
      <c r="D42" s="1">
        <v>3.7799999999999996E-12</v>
      </c>
      <c r="E42">
        <v>14.568769322746393</v>
      </c>
      <c r="F42">
        <v>2.1721973896182614</v>
      </c>
      <c r="G42">
        <v>1.7099363278449471</v>
      </c>
      <c r="H42">
        <v>1.3174051970370364</v>
      </c>
      <c r="I42" t="s">
        <v>69</v>
      </c>
      <c r="L42" s="1"/>
    </row>
    <row r="43" spans="1:171" x14ac:dyDescent="0.3">
      <c r="A43" t="s">
        <v>43</v>
      </c>
      <c r="B43" t="s">
        <v>42</v>
      </c>
      <c r="C43">
        <v>2.0997843280000001</v>
      </c>
      <c r="D43" s="1">
        <v>5.6499999999999998E-24</v>
      </c>
      <c r="E43" s="3">
        <v>8.960552640274777</v>
      </c>
      <c r="F43" s="3">
        <v>1.8354102474142893</v>
      </c>
      <c r="G43" s="3">
        <v>0.72959743724785497</v>
      </c>
      <c r="H43" s="3">
        <v>0.95175527297732332</v>
      </c>
      <c r="I43" t="s">
        <v>4</v>
      </c>
      <c r="L43" s="1"/>
    </row>
    <row r="44" spans="1:171" x14ac:dyDescent="0.3">
      <c r="A44" t="s">
        <v>95</v>
      </c>
      <c r="B44" t="s">
        <v>44</v>
      </c>
      <c r="C44">
        <v>-2.0805049430000002</v>
      </c>
      <c r="D44" s="1">
        <v>1.1200000000000001E-6</v>
      </c>
      <c r="E44">
        <v>1.162384070037711E-2</v>
      </c>
      <c r="F44">
        <v>4.9348814588414331E-3</v>
      </c>
      <c r="G44">
        <v>3.6124514294532797</v>
      </c>
      <c r="H44">
        <v>6.1641983328378336</v>
      </c>
      <c r="I44" t="s">
        <v>71</v>
      </c>
      <c r="L44" s="1"/>
      <c r="BM44" s="1"/>
      <c r="BT44" s="1"/>
      <c r="DE44" s="1"/>
    </row>
    <row r="45" spans="1:171" x14ac:dyDescent="0.3">
      <c r="A45" t="s">
        <v>46</v>
      </c>
      <c r="B45" t="s">
        <v>45</v>
      </c>
      <c r="C45">
        <v>-2.1334495449999999</v>
      </c>
      <c r="D45" s="1">
        <v>4.1499999999999999E-5</v>
      </c>
      <c r="E45">
        <v>0.38191765289716351</v>
      </c>
      <c r="F45">
        <v>0.41774835947963807</v>
      </c>
      <c r="G45">
        <v>4.7335542657530123</v>
      </c>
      <c r="H45">
        <v>9.9613970583460834</v>
      </c>
      <c r="I45" t="s">
        <v>71</v>
      </c>
      <c r="L45" s="1"/>
    </row>
    <row r="46" spans="1:171" x14ac:dyDescent="0.3">
      <c r="A46" t="s">
        <v>96</v>
      </c>
      <c r="B46" t="s">
        <v>47</v>
      </c>
      <c r="C46">
        <v>-2.1534130440000001</v>
      </c>
      <c r="D46">
        <v>1.14287E-4</v>
      </c>
      <c r="E46">
        <v>0.29697744850289731</v>
      </c>
      <c r="F46">
        <v>0.24852361300754786</v>
      </c>
      <c r="G46">
        <v>4.9318512442037807</v>
      </c>
      <c r="H46">
        <v>9.054208976400032</v>
      </c>
      <c r="I46" t="s">
        <v>69</v>
      </c>
    </row>
    <row r="47" spans="1:171" x14ac:dyDescent="0.3">
      <c r="A47" t="s">
        <v>97</v>
      </c>
      <c r="B47" t="s">
        <v>48</v>
      </c>
      <c r="C47">
        <v>-2.1865791680000002</v>
      </c>
      <c r="D47" s="1">
        <v>1.1199999999999999E-5</v>
      </c>
      <c r="E47">
        <v>0.11031641646688796</v>
      </c>
      <c r="F47">
        <v>0.10353196215683634</v>
      </c>
      <c r="G47">
        <v>4.8923747354899429</v>
      </c>
      <c r="H47">
        <v>7.1015520899043105</v>
      </c>
      <c r="I47" t="s">
        <v>72</v>
      </c>
      <c r="L47" s="1"/>
      <c r="BD47" s="1"/>
    </row>
    <row r="48" spans="1:171" x14ac:dyDescent="0.3">
      <c r="A48" t="s">
        <v>98</v>
      </c>
      <c r="B48" t="s">
        <v>49</v>
      </c>
      <c r="C48">
        <v>-2.2691435289999999</v>
      </c>
      <c r="D48" s="1">
        <v>4.7800000000000003E-5</v>
      </c>
      <c r="E48">
        <v>0.44919202511767709</v>
      </c>
      <c r="F48">
        <v>0.69538264630422675</v>
      </c>
      <c r="G48">
        <v>9.3588380823664625</v>
      </c>
      <c r="H48">
        <v>7.8145283723385921</v>
      </c>
      <c r="I48" t="s">
        <v>71</v>
      </c>
      <c r="L48" s="1"/>
    </row>
    <row r="49" spans="1:96" x14ac:dyDescent="0.3">
      <c r="A49" t="s">
        <v>99</v>
      </c>
      <c r="B49" t="s">
        <v>50</v>
      </c>
      <c r="C49">
        <v>-2.3123388980000001</v>
      </c>
      <c r="D49" s="1">
        <v>2.97E-5</v>
      </c>
      <c r="E49">
        <v>0.30236281874843057</v>
      </c>
      <c r="F49">
        <v>0.27806118890842924</v>
      </c>
      <c r="G49">
        <v>6.039643106365034</v>
      </c>
      <c r="H49">
        <v>10.001811616076559</v>
      </c>
      <c r="I49" t="s">
        <v>69</v>
      </c>
      <c r="L49" s="1"/>
    </row>
    <row r="50" spans="1:96" x14ac:dyDescent="0.3">
      <c r="A50" t="s">
        <v>100</v>
      </c>
      <c r="B50" t="s">
        <v>51</v>
      </c>
      <c r="C50">
        <v>-2.3698392949999998</v>
      </c>
      <c r="D50">
        <v>1.09485E-4</v>
      </c>
      <c r="E50">
        <v>0.36520334684004496</v>
      </c>
      <c r="F50">
        <v>7.2461233559889271</v>
      </c>
      <c r="G50">
        <v>9.9739950225173057</v>
      </c>
      <c r="H50">
        <v>0.96924314968049885</v>
      </c>
      <c r="I50" t="s">
        <v>65</v>
      </c>
    </row>
    <row r="51" spans="1:96" x14ac:dyDescent="0.3">
      <c r="A51" t="s">
        <v>101</v>
      </c>
      <c r="B51" t="s">
        <v>52</v>
      </c>
      <c r="C51">
        <v>-2.4010101330000002</v>
      </c>
      <c r="D51" s="1">
        <v>1.9E-6</v>
      </c>
      <c r="E51">
        <v>2.6614867888066152E-2</v>
      </c>
      <c r="F51">
        <v>4.8581936943716569E-2</v>
      </c>
      <c r="G51">
        <v>4.7289877200704087</v>
      </c>
      <c r="H51">
        <v>8.4164379260438906</v>
      </c>
      <c r="I51" t="s">
        <v>69</v>
      </c>
      <c r="L51" s="1"/>
      <c r="AN51" s="1"/>
      <c r="AO51" s="1"/>
      <c r="BU51" s="1"/>
      <c r="CN51" s="1"/>
    </row>
    <row r="52" spans="1:96" x14ac:dyDescent="0.3">
      <c r="A52" t="s">
        <v>102</v>
      </c>
      <c r="B52" t="s">
        <v>53</v>
      </c>
      <c r="C52">
        <v>-2.4827531810000001</v>
      </c>
      <c r="D52" s="1">
        <v>2.3599999999999999E-6</v>
      </c>
      <c r="E52">
        <v>6.2894827011086646E-2</v>
      </c>
      <c r="F52">
        <v>5.4630312432932288E-2</v>
      </c>
      <c r="G52">
        <v>5.1640040871686725</v>
      </c>
      <c r="H52">
        <v>9.523494213376269</v>
      </c>
      <c r="I52" t="s">
        <v>72</v>
      </c>
      <c r="L52" s="1"/>
    </row>
    <row r="53" spans="1:96" x14ac:dyDescent="0.3">
      <c r="A53" t="s">
        <v>54</v>
      </c>
      <c r="B53">
        <v>22029</v>
      </c>
      <c r="C53">
        <v>-2.4829129989999998</v>
      </c>
      <c r="D53" s="1">
        <v>1.8499999999999999E-5</v>
      </c>
      <c r="E53">
        <v>0.44221902383060213</v>
      </c>
      <c r="F53">
        <v>0.48836539846349103</v>
      </c>
      <c r="G53">
        <v>9.4967798315342495</v>
      </c>
      <c r="H53">
        <v>11.092386079340624</v>
      </c>
      <c r="I53" t="s">
        <v>65</v>
      </c>
      <c r="L53" s="1"/>
    </row>
    <row r="54" spans="1:96" x14ac:dyDescent="0.3">
      <c r="A54" t="s">
        <v>103</v>
      </c>
      <c r="B54" t="s">
        <v>55</v>
      </c>
      <c r="C54">
        <v>-2.5988630029999999</v>
      </c>
      <c r="D54">
        <v>1.16654E-4</v>
      </c>
      <c r="E54">
        <v>0.29439461083494561</v>
      </c>
      <c r="F54">
        <v>0.30531487448296535</v>
      </c>
      <c r="G54">
        <v>9.309285837658388</v>
      </c>
      <c r="H54">
        <v>10.801138896215159</v>
      </c>
      <c r="I54" t="s">
        <v>72</v>
      </c>
      <c r="AP54" s="1"/>
    </row>
    <row r="55" spans="1:96" x14ac:dyDescent="0.3">
      <c r="A55" t="s">
        <v>104</v>
      </c>
      <c r="B55" t="s">
        <v>56</v>
      </c>
      <c r="C55">
        <v>-2.7304771589999999</v>
      </c>
      <c r="D55" s="1">
        <v>3.7799999999999997E-5</v>
      </c>
      <c r="E55">
        <v>0.21089397162076187</v>
      </c>
      <c r="F55">
        <v>0.20867873142849108</v>
      </c>
      <c r="G55">
        <v>9.6542587622502865</v>
      </c>
      <c r="H55">
        <v>11.132472635762541</v>
      </c>
      <c r="I55" t="s">
        <v>69</v>
      </c>
      <c r="L55" s="1"/>
    </row>
    <row r="56" spans="1:96" x14ac:dyDescent="0.3">
      <c r="A56" t="s">
        <v>105</v>
      </c>
      <c r="B56" t="s">
        <v>57</v>
      </c>
      <c r="C56">
        <v>-3.449548047</v>
      </c>
      <c r="D56">
        <v>8.6509499999999997E-4</v>
      </c>
      <c r="E56">
        <v>0.60834128431559342</v>
      </c>
      <c r="F56">
        <v>18.944217494155843</v>
      </c>
      <c r="G56">
        <v>30.001499536357375</v>
      </c>
      <c r="H56">
        <v>0.80673577200847491</v>
      </c>
      <c r="I56" t="s">
        <v>65</v>
      </c>
      <c r="Q56" s="1"/>
    </row>
    <row r="57" spans="1:96" x14ac:dyDescent="0.3">
      <c r="A57" t="s">
        <v>106</v>
      </c>
      <c r="B57" t="s">
        <v>58</v>
      </c>
      <c r="C57">
        <v>-4.777490394</v>
      </c>
      <c r="D57" s="1">
        <v>9.2600000000000001E-5</v>
      </c>
      <c r="E57">
        <v>0.14090725914551361</v>
      </c>
      <c r="F57">
        <v>40.50174758354175</v>
      </c>
      <c r="G57">
        <v>49.705173019080377</v>
      </c>
      <c r="H57">
        <v>0.83600347563583144</v>
      </c>
      <c r="I57" t="s">
        <v>68</v>
      </c>
      <c r="L57" s="1"/>
      <c r="BV57" s="1"/>
      <c r="CC57" s="1"/>
      <c r="CR57" s="1"/>
    </row>
  </sheetData>
  <phoneticPr fontId="1" type="noConversion"/>
  <conditionalFormatting sqref="E1:H5 E10:H10 E12:H12 E19:H20 E22:H22 E27:H27 E29:H30 E42:H42 E44:H1048576">
    <cfRule type="colorScale" priority="350">
      <colorScale>
        <cfvo type="num" val="0"/>
        <cfvo type="num" val="2"/>
        <cfvo type="num" val="70"/>
        <color rgb="FF3B6EAB"/>
        <color rgb="FFFEE0DA"/>
        <color rgb="FFF86266"/>
      </colorScale>
    </cfRule>
    <cfRule type="colorScale" priority="351">
      <colorScale>
        <cfvo type="num" val="0"/>
        <cfvo type="num" val="4"/>
        <cfvo type="num" val="70"/>
        <color rgb="FF3B6EAB"/>
        <color rgb="FFFEE0DA"/>
        <color rgb="FFF86266"/>
      </colorScale>
    </cfRule>
  </conditionalFormatting>
  <conditionalFormatting sqref="E2:H5 E10:H10 E12:H12 E19:H20 E22:H22 E27:H27 E29:H30 E42:H42 E44:H57">
    <cfRule type="colorScale" priority="352">
      <colorScale>
        <cfvo type="num" val="0.73"/>
        <cfvo type="num" val="1"/>
        <cfvo type="num" val="55"/>
        <color theme="4" tint="-0.499984740745262"/>
        <color rgb="FFFEC0B4"/>
        <color rgb="FFC00000"/>
      </colorScale>
    </cfRule>
    <cfRule type="colorScale" priority="354">
      <colorScale>
        <cfvo type="num" val="0.75"/>
        <cfvo type="num" val="1"/>
        <cfvo type="num" val="50"/>
        <color theme="4" tint="-0.499984740745262"/>
        <color rgb="FFFEC0B4"/>
        <color rgb="FFC00000"/>
      </colorScale>
    </cfRule>
  </conditionalFormatting>
  <conditionalFormatting sqref="E2:H5 E10:H10 E12:H12 E19:H20 E22:H22 E27:H27 E29:H30 E42:H42">
    <cfRule type="colorScale" priority="353">
      <colorScale>
        <cfvo type="num" val="0.73"/>
        <cfvo type="num" val="0.96"/>
        <cfvo type="num" val="50"/>
        <color theme="4" tint="-0.499984740745262"/>
        <color rgb="FFFEC0B4"/>
        <color rgb="FFC00000"/>
      </colorScale>
    </cfRule>
  </conditionalFormatting>
  <conditionalFormatting sqref="E2:H57">
    <cfRule type="colorScale" priority="1">
      <colorScale>
        <cfvo type="num" val="0"/>
        <cfvo type="num" val="2"/>
        <cfvo type="num" val="25"/>
        <color rgb="FF3B6EAB"/>
        <color rgb="FFFEE0DA"/>
        <color rgb="FFF86266"/>
      </colorScale>
    </cfRule>
  </conditionalFormatting>
  <conditionalFormatting sqref="E6:H6">
    <cfRule type="colorScale" priority="34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4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34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34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34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34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34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34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34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34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33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338">
      <colorScale>
        <cfvo type="num" val="0"/>
        <cfvo type="num" val="2"/>
        <cfvo type="num" val="7"/>
        <color rgb="FF3B6EAB"/>
        <color rgb="FFFBD5D8"/>
        <color rgb="FFF86266"/>
      </colorScale>
    </cfRule>
  </conditionalFormatting>
  <conditionalFormatting sqref="E7:H7">
    <cfRule type="colorScale" priority="33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33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33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32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32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32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326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33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3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33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33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33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8:H8">
    <cfRule type="colorScale" priority="32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32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1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31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31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31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31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32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32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32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32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314">
      <colorScale>
        <cfvo type="num" val="0"/>
        <cfvo type="num" val="2"/>
        <cfvo type="num" val="7"/>
        <color rgb="FF3B6EAB"/>
        <color rgb="FFFBD5D8"/>
        <color rgb="FFF86266"/>
      </colorScale>
    </cfRule>
  </conditionalFormatting>
  <conditionalFormatting sqref="E9:H9">
    <cfRule type="colorScale" priority="30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30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31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30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30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30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30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31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1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31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30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30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</conditionalFormatting>
  <conditionalFormatting sqref="E11:H11">
    <cfRule type="colorScale" priority="296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95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94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93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92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91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90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301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00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99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98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97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13:H13">
    <cfRule type="colorScale" priority="28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28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8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8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8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7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78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8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8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8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8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8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</conditionalFormatting>
  <conditionalFormatting sqref="E14:H14">
    <cfRule type="colorScale" priority="27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7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7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6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6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6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7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66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7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7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7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27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</conditionalFormatting>
  <conditionalFormatting sqref="E15:H15">
    <cfRule type="colorScale" priority="26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5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5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5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5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5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54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6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6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6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6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6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16:H16">
    <cfRule type="colorScale" priority="24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4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4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4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4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4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4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5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4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25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5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5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</conditionalFormatting>
  <conditionalFormatting sqref="E17:H17">
    <cfRule type="colorScale" priority="241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40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39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38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37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236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35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34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33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32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31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30">
      <colorScale>
        <cfvo type="num" val="0"/>
        <cfvo type="num" val="2"/>
        <cfvo type="num" val="7"/>
        <color rgb="FF3B6EAB"/>
        <color rgb="FFFBD5D8"/>
        <color rgb="FFF86266"/>
      </colorScale>
    </cfRule>
  </conditionalFormatting>
  <conditionalFormatting sqref="E18:H18">
    <cfRule type="colorScale" priority="22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22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2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2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2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1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2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2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18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2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2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2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</conditionalFormatting>
  <conditionalFormatting sqref="E21:H21">
    <cfRule type="colorScale" priority="21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21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1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0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0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0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06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21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21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1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1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1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23:H23">
    <cfRule type="colorScale" priority="20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9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0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9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9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9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94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9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0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0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0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0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24:H24">
    <cfRule type="colorScale" priority="19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9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9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9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8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8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8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8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8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8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8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8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</conditionalFormatting>
  <conditionalFormatting sqref="E25:H25">
    <cfRule type="colorScale" priority="175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76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77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78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79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80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81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70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71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72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73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74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</conditionalFormatting>
  <conditionalFormatting sqref="E26:H26">
    <cfRule type="colorScale" priority="16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6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6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6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6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5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58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6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6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6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6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6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</conditionalFormatting>
  <conditionalFormatting sqref="E28:H28">
    <cfRule type="colorScale" priority="15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5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5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5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5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5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5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5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4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4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4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46">
      <colorScale>
        <cfvo type="num" val="0"/>
        <cfvo type="num" val="2"/>
        <cfvo type="num" val="7"/>
        <color rgb="FF3B6EAB"/>
        <color rgb="FFFBD5D8"/>
        <color rgb="FFF86266"/>
      </colorScale>
    </cfRule>
  </conditionalFormatting>
  <conditionalFormatting sqref="E31:H31">
    <cfRule type="colorScale" priority="14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4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3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3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3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3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3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34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4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4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4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4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</conditionalFormatting>
  <conditionalFormatting sqref="E32:H32">
    <cfRule type="colorScale" priority="12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2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2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2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2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2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2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3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3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3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3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2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33:H33">
    <cfRule type="colorScale" priority="116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15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14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13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12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11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10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21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20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19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18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117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34:H34">
    <cfRule type="colorScale" priority="10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10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0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10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10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9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98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0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0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0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0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0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</conditionalFormatting>
  <conditionalFormatting sqref="E35:H35">
    <cfRule type="colorScale" priority="9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9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9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8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8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8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86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9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9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9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9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9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</conditionalFormatting>
  <conditionalFormatting sqref="E36:H36">
    <cfRule type="colorScale" priority="8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7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7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7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7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7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74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8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8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8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8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8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37:H37">
    <cfRule type="colorScale" priority="6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6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6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6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6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6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6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7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6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7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7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7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</conditionalFormatting>
  <conditionalFormatting sqref="E38:H38">
    <cfRule type="colorScale" priority="61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60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59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58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57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56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55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54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53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52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51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50">
      <colorScale>
        <cfvo type="num" val="0"/>
        <cfvo type="num" val="2"/>
        <cfvo type="num" val="7"/>
        <color rgb="FF3B6EAB"/>
        <color rgb="FFFBD5D8"/>
        <color rgb="FFF86266"/>
      </colorScale>
    </cfRule>
  </conditionalFormatting>
  <conditionalFormatting sqref="E39:H39">
    <cfRule type="colorScale" priority="44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43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42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41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45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40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49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8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39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48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47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46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</conditionalFormatting>
  <conditionalFormatting sqref="E40:H40">
    <cfRule type="colorScale" priority="32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31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30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9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28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27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6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37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36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35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34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33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41:H41">
    <cfRule type="colorScale" priority="20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19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25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7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16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15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14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18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  <cfRule type="colorScale" priority="24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23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22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21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</conditionalFormatting>
  <conditionalFormatting sqref="E43:H43">
    <cfRule type="colorScale" priority="13">
      <colorScale>
        <cfvo type="num" val="0"/>
        <cfvo type="num" val="1"/>
        <cfvo type="num" val="10"/>
        <color theme="8" tint="-0.249977111117893"/>
        <color rgb="FFFAC6CA"/>
        <color rgb="FFC00000"/>
      </colorScale>
    </cfRule>
    <cfRule type="colorScale" priority="12">
      <colorScale>
        <cfvo type="num" val="0"/>
        <cfvo type="num" val="0.8"/>
        <cfvo type="num" val="8"/>
        <color theme="4" tint="-0.499984740745262"/>
        <color rgb="FFFAC6CA"/>
        <color rgb="FFC00000"/>
      </colorScale>
    </cfRule>
    <cfRule type="colorScale" priority="11">
      <colorScale>
        <cfvo type="num" val="0"/>
        <cfvo type="num" val="0.9"/>
        <cfvo type="num" val="7"/>
        <color theme="4" tint="-0.499984740745262"/>
        <color rgb="FFFAC6CA"/>
        <color rgb="FFC00000"/>
      </colorScale>
    </cfRule>
    <cfRule type="colorScale" priority="10">
      <colorScale>
        <cfvo type="num" val="0.7"/>
        <cfvo type="num" val="0.95"/>
        <cfvo type="num" val="7"/>
        <color theme="4" tint="-0.499984740745262"/>
        <color rgb="FFFAC6CA"/>
        <color rgb="FFC00000"/>
      </colorScale>
    </cfRule>
    <cfRule type="colorScale" priority="9">
      <colorScale>
        <cfvo type="num" val="0.9"/>
        <cfvo type="num" val="1"/>
        <cfvo type="num" val="7"/>
        <color theme="4" tint="-0.249977111117893"/>
        <color rgb="FFFAC6CA"/>
        <color rgb="FFC00000"/>
      </colorScale>
    </cfRule>
    <cfRule type="colorScale" priority="8">
      <colorScale>
        <cfvo type="num" val="0.9"/>
        <cfvo type="num" val="1"/>
        <cfvo type="num" val="7"/>
        <color theme="4" tint="-0.499984740745262"/>
        <color rgb="FFFAC6CA"/>
        <color rgb="FFC00000"/>
      </colorScale>
    </cfRule>
    <cfRule type="colorScale" priority="7">
      <colorScale>
        <cfvo type="num" val="0.95"/>
        <cfvo type="num" val="1.05"/>
        <cfvo type="num" val="7"/>
        <color theme="8" tint="-0.249977111117893"/>
        <color rgb="FFFAC6CA"/>
        <color rgb="FFC00000"/>
      </colorScale>
    </cfRule>
    <cfRule type="colorScale" priority="5">
      <colorScale>
        <cfvo type="num" val="0.95"/>
        <cfvo type="num" val="1.05"/>
        <cfvo type="num" val="7"/>
        <color theme="4" tint="-0.499984740745262"/>
        <color rgb="FFFAC6CA"/>
        <color rgb="FFC00000"/>
      </colorScale>
    </cfRule>
    <cfRule type="colorScale" priority="4">
      <colorScale>
        <cfvo type="num" val="0"/>
        <cfvo type="num" val="2"/>
        <cfvo type="num" val="10"/>
        <color rgb="FF5A8AC6"/>
        <color rgb="FFFBD5D8"/>
        <color rgb="FFF97D7F"/>
      </colorScale>
    </cfRule>
    <cfRule type="colorScale" priority="3">
      <colorScale>
        <cfvo type="num" val="0"/>
        <cfvo type="num" val="2"/>
        <cfvo type="num" val="7"/>
        <color rgb="FF487EC0"/>
        <color rgb="FFFBD5D8"/>
        <color rgb="FFF8686B"/>
      </colorScale>
    </cfRule>
    <cfRule type="colorScale" priority="2">
      <colorScale>
        <cfvo type="num" val="0"/>
        <cfvo type="num" val="2"/>
        <cfvo type="num" val="7"/>
        <color rgb="FF3B6EAB"/>
        <color rgb="FFFBD5D8"/>
        <color rgb="FFF86266"/>
      </colorScale>
    </cfRule>
    <cfRule type="colorScale" priority="6">
      <colorScale>
        <cfvo type="num" val="0.95"/>
        <cfvo type="num" val="1.0049999999999999"/>
        <cfvo type="num" val="7"/>
        <color theme="4" tint="-0.249977111117893"/>
        <color rgb="FFFAC6CA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Metabolites_ Cord vs Adul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s</dc:creator>
  <cp:lastModifiedBy>Qing Xia</cp:lastModifiedBy>
  <dcterms:created xsi:type="dcterms:W3CDTF">2015-06-05T18:19:34Z</dcterms:created>
  <dcterms:modified xsi:type="dcterms:W3CDTF">2025-08-17T02:16:55Z</dcterms:modified>
</cp:coreProperties>
</file>